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showInkAnnotation="0" autoCompressPictures="0"/>
  <bookViews>
    <workbookView xWindow="0" yWindow="0" windowWidth="25605" windowHeight="14475" tabRatio="500"/>
  </bookViews>
  <sheets>
    <sheet name="Sheet1" sheetId="1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8" i="1" l="1"/>
  <c r="E23" i="1"/>
  <c r="E29" i="1"/>
  <c r="S37" i="1"/>
  <c r="S38" i="1"/>
  <c r="S39" i="1"/>
  <c r="R37" i="1"/>
  <c r="R38" i="1"/>
  <c r="R39" i="1"/>
  <c r="D41" i="1"/>
  <c r="D42" i="1"/>
  <c r="D43" i="1"/>
  <c r="D44" i="1"/>
  <c r="D40" i="1"/>
  <c r="E12" i="1"/>
  <c r="E8" i="1"/>
  <c r="F8" i="1"/>
  <c r="F12" i="1"/>
  <c r="F18" i="1"/>
  <c r="F23" i="1"/>
  <c r="F29" i="1"/>
  <c r="F40" i="1"/>
  <c r="F41" i="1"/>
  <c r="F42" i="1"/>
  <c r="F43" i="1"/>
  <c r="F44" i="1"/>
  <c r="S3" i="1"/>
  <c r="R3" i="1"/>
  <c r="R6" i="1"/>
  <c r="S6" i="1"/>
  <c r="R7" i="1"/>
  <c r="S7" i="1"/>
  <c r="C8" i="1"/>
  <c r="D8" i="1"/>
  <c r="G8" i="1"/>
  <c r="H8" i="1"/>
  <c r="I8" i="1"/>
  <c r="J8" i="1"/>
  <c r="K8" i="1"/>
  <c r="L8" i="1"/>
  <c r="M8" i="1"/>
  <c r="N8" i="1"/>
  <c r="O8" i="1"/>
  <c r="P8" i="1"/>
  <c r="Q8" i="1"/>
  <c r="R8" i="1"/>
  <c r="S8" i="1"/>
  <c r="R10" i="1"/>
  <c r="S10" i="1"/>
  <c r="R11" i="1"/>
  <c r="S11" i="1"/>
  <c r="C12" i="1"/>
  <c r="D12" i="1"/>
  <c r="G12" i="1"/>
  <c r="H12" i="1"/>
  <c r="K12" i="1"/>
  <c r="L12" i="1"/>
  <c r="M12" i="1"/>
  <c r="N12" i="1"/>
  <c r="O12" i="1"/>
  <c r="P12" i="1"/>
  <c r="Q12" i="1"/>
  <c r="R12" i="1"/>
  <c r="S12" i="1"/>
  <c r="R14" i="1"/>
  <c r="S14" i="1"/>
  <c r="R15" i="1"/>
  <c r="S15" i="1"/>
  <c r="R16" i="1"/>
  <c r="S16" i="1"/>
  <c r="R17" i="1"/>
  <c r="S17" i="1"/>
  <c r="C18" i="1"/>
  <c r="D18" i="1"/>
  <c r="G18" i="1"/>
  <c r="H18" i="1"/>
  <c r="I18" i="1"/>
  <c r="J18" i="1"/>
  <c r="K18" i="1"/>
  <c r="L18" i="1"/>
  <c r="M18" i="1"/>
  <c r="N18" i="1"/>
  <c r="O18" i="1"/>
  <c r="P18" i="1"/>
  <c r="Q18" i="1"/>
  <c r="R18" i="1"/>
  <c r="S18" i="1"/>
  <c r="R20" i="1"/>
  <c r="S20" i="1"/>
  <c r="R21" i="1"/>
  <c r="S21" i="1"/>
  <c r="C23" i="1"/>
  <c r="D23" i="1"/>
  <c r="G23" i="1"/>
  <c r="H23" i="1"/>
  <c r="I23" i="1"/>
  <c r="J23" i="1"/>
  <c r="K23" i="1"/>
  <c r="L23" i="1"/>
  <c r="M23" i="1"/>
  <c r="N23" i="1"/>
  <c r="O23" i="1"/>
  <c r="P23" i="1"/>
  <c r="Q23" i="1"/>
  <c r="R23" i="1"/>
  <c r="S23" i="1"/>
  <c r="R24" i="1"/>
  <c r="S24" i="1"/>
  <c r="R25" i="1"/>
  <c r="S25" i="1"/>
  <c r="R26" i="1"/>
  <c r="S26" i="1"/>
  <c r="R27" i="1"/>
  <c r="S27" i="1"/>
  <c r="R28" i="1"/>
  <c r="S28" i="1"/>
  <c r="C29" i="1"/>
  <c r="D29" i="1"/>
  <c r="G29" i="1"/>
  <c r="H29" i="1"/>
  <c r="I29" i="1"/>
  <c r="J29" i="1"/>
  <c r="K29" i="1"/>
  <c r="L29" i="1"/>
  <c r="M29" i="1"/>
  <c r="N29" i="1"/>
  <c r="O29" i="1"/>
  <c r="P29" i="1"/>
  <c r="Q29" i="1"/>
  <c r="R29" i="1"/>
  <c r="S29" i="1"/>
  <c r="R31" i="1"/>
  <c r="S31" i="1"/>
  <c r="R32" i="1"/>
  <c r="S32" i="1"/>
  <c r="R33" i="1"/>
  <c r="S33" i="1"/>
  <c r="R34" i="1"/>
  <c r="S34" i="1"/>
  <c r="M41" i="1"/>
  <c r="M42" i="1"/>
  <c r="N41" i="1"/>
  <c r="N42" i="1"/>
  <c r="O41" i="1"/>
  <c r="O42" i="1"/>
  <c r="P41" i="1"/>
  <c r="P42" i="1"/>
  <c r="Q41" i="1"/>
  <c r="Q42" i="1"/>
  <c r="C41" i="1"/>
  <c r="G41" i="1"/>
  <c r="H41" i="1"/>
  <c r="I41" i="1"/>
  <c r="J41" i="1"/>
  <c r="K41" i="1"/>
  <c r="L41" i="1"/>
  <c r="R41" i="1"/>
  <c r="R42" i="1"/>
  <c r="S41" i="1"/>
  <c r="S42" i="1"/>
  <c r="G42" i="1"/>
  <c r="H42" i="1"/>
  <c r="I42" i="1"/>
  <c r="J42" i="1"/>
  <c r="K42" i="1"/>
  <c r="L42" i="1"/>
  <c r="C42" i="1"/>
  <c r="C43" i="1"/>
  <c r="C44" i="1"/>
  <c r="G43" i="1"/>
  <c r="G44" i="1"/>
  <c r="H43" i="1"/>
  <c r="H44" i="1"/>
  <c r="I43" i="1"/>
  <c r="I44" i="1"/>
  <c r="J43" i="1"/>
  <c r="J44" i="1"/>
  <c r="K43" i="1"/>
  <c r="K44" i="1"/>
  <c r="L43" i="1"/>
  <c r="L44" i="1"/>
  <c r="M43" i="1"/>
  <c r="M44" i="1"/>
  <c r="N43" i="1"/>
  <c r="N44" i="1"/>
  <c r="O43" i="1"/>
  <c r="O44" i="1"/>
  <c r="P43" i="1"/>
  <c r="P44" i="1"/>
  <c r="Q43" i="1"/>
  <c r="Q44" i="1"/>
  <c r="R44" i="1"/>
  <c r="S44" i="1"/>
  <c r="R43" i="1"/>
  <c r="S43" i="1"/>
  <c r="C40" i="1"/>
  <c r="G40" i="1"/>
  <c r="H40" i="1"/>
  <c r="I40" i="1"/>
  <c r="J40" i="1"/>
  <c r="K40" i="1"/>
  <c r="L40" i="1"/>
  <c r="M40" i="1"/>
  <c r="N40" i="1"/>
  <c r="O40" i="1"/>
  <c r="P40" i="1"/>
  <c r="Q40" i="1"/>
  <c r="S40" i="1"/>
  <c r="R40" i="1"/>
</calcChain>
</file>

<file path=xl/sharedStrings.xml><?xml version="1.0" encoding="utf-8"?>
<sst xmlns="http://schemas.openxmlformats.org/spreadsheetml/2006/main" count="42" uniqueCount="42">
  <si>
    <t>LV Dimensions PLAX</t>
  </si>
  <si>
    <t>RV Dimension TTE</t>
  </si>
  <si>
    <t>RV Wall</t>
  </si>
  <si>
    <t>RV Function</t>
  </si>
  <si>
    <t>LVIDD (cm)</t>
  </si>
  <si>
    <t>LVISD (cm)</t>
  </si>
  <si>
    <t>RV Epi (cm2)</t>
  </si>
  <si>
    <t>RV Endo (cm2)</t>
  </si>
  <si>
    <t>RV Wall (cm2)</t>
  </si>
  <si>
    <t>RV Gel Mass (g)</t>
  </si>
  <si>
    <t>RV Wall Mass (g)</t>
  </si>
  <si>
    <t>SAX</t>
  </si>
  <si>
    <t>LVESA</t>
  </si>
  <si>
    <t>PA diameter (cm)</t>
  </si>
  <si>
    <t>Body Weight</t>
  </si>
  <si>
    <t>PA VTI (ms)</t>
  </si>
  <si>
    <t>PA HR (bpm)</t>
  </si>
  <si>
    <t>CSA (cm2)</t>
  </si>
  <si>
    <t>PAAT</t>
  </si>
  <si>
    <t>PA CO (ml)</t>
  </si>
  <si>
    <t>LVEDA (cm2)</t>
  </si>
  <si>
    <t>Fractional Area Change</t>
  </si>
  <si>
    <t>RVOT - R2 Distal (cm)</t>
  </si>
  <si>
    <t>Ventricle Volume</t>
  </si>
  <si>
    <t>a</t>
  </si>
  <si>
    <t>d</t>
  </si>
  <si>
    <t>2b</t>
  </si>
  <si>
    <t>LV stroke volume</t>
  </si>
  <si>
    <t>LV CO</t>
  </si>
  <si>
    <t>LV Volume * FS %</t>
  </si>
  <si>
    <t>Mean</t>
  </si>
  <si>
    <t>stdev</t>
  </si>
  <si>
    <t>MRV Dimensions</t>
  </si>
  <si>
    <t>RVepi (cm2)</t>
  </si>
  <si>
    <t>RVendo (cm2)</t>
  </si>
  <si>
    <t>Rat Number</t>
  </si>
  <si>
    <t>Fractional Shortening (%)</t>
  </si>
  <si>
    <t>LV Truncated Ellipsoid Model</t>
  </si>
  <si>
    <t>LV Hemisphere-cylinder Model</t>
  </si>
  <si>
    <t>RV1</t>
  </si>
  <si>
    <t>RVOT - R2 Proximal (cm)</t>
  </si>
  <si>
    <t>Stroke volume 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15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53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1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10" xfId="0" applyBorder="1"/>
    <xf numFmtId="0" fontId="3" fillId="0" borderId="9" xfId="0" applyFont="1" applyBorder="1"/>
    <xf numFmtId="0" fontId="3" fillId="0" borderId="1" xfId="0" applyFont="1" applyBorder="1"/>
    <xf numFmtId="0" fontId="0" fillId="0" borderId="0" xfId="0" applyFill="1" applyBorder="1"/>
    <xf numFmtId="0" fontId="0" fillId="0" borderId="7" xfId="0" applyFill="1" applyBorder="1"/>
    <xf numFmtId="0" fontId="3" fillId="0" borderId="2" xfId="0" applyFont="1" applyBorder="1"/>
    <xf numFmtId="0" fontId="3" fillId="0" borderId="11" xfId="0" applyFont="1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3" xfId="0" applyFill="1" applyBorder="1"/>
    <xf numFmtId="0" fontId="0" fillId="0" borderId="1" xfId="0" applyFill="1" applyBorder="1"/>
    <xf numFmtId="0" fontId="0" fillId="0" borderId="4" xfId="0" applyFill="1" applyBorder="1"/>
    <xf numFmtId="0" fontId="0" fillId="0" borderId="6" xfId="0" applyFill="1" applyBorder="1"/>
    <xf numFmtId="0" fontId="3" fillId="2" borderId="11" xfId="0" applyFont="1" applyFill="1" applyBorder="1"/>
    <xf numFmtId="0" fontId="0" fillId="2" borderId="11" xfId="0" applyFill="1" applyBorder="1"/>
    <xf numFmtId="0" fontId="0" fillId="2" borderId="13" xfId="0" applyFill="1" applyBorder="1"/>
    <xf numFmtId="0" fontId="0" fillId="2" borderId="12" xfId="0" applyFill="1" applyBorder="1"/>
    <xf numFmtId="0" fontId="0" fillId="2" borderId="14" xfId="0" applyFill="1" applyBorder="1"/>
    <xf numFmtId="0" fontId="3" fillId="0" borderId="6" xfId="0" applyFont="1" applyBorder="1"/>
  </cellXfs>
  <cellStyles count="53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5"/>
  <sheetViews>
    <sheetView tabSelected="1" workbookViewId="0">
      <selection activeCell="T36" sqref="T36"/>
    </sheetView>
  </sheetViews>
  <sheetFormatPr defaultColWidth="11" defaultRowHeight="15.75" x14ac:dyDescent="0.25"/>
  <cols>
    <col min="2" max="2" width="16.625" customWidth="1"/>
  </cols>
  <sheetData>
    <row r="1" spans="1:19" x14ac:dyDescent="0.25">
      <c r="A1" s="1"/>
      <c r="B1" s="3"/>
      <c r="C1" s="18"/>
      <c r="D1" s="18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25" t="s">
        <v>30</v>
      </c>
      <c r="S1" s="25" t="s">
        <v>31</v>
      </c>
    </row>
    <row r="2" spans="1:19" x14ac:dyDescent="0.25">
      <c r="A2" s="11" t="s">
        <v>35</v>
      </c>
      <c r="B2" s="10"/>
      <c r="C2" s="16">
        <v>1</v>
      </c>
      <c r="D2" s="16">
        <v>2</v>
      </c>
      <c r="E2" s="16">
        <v>3</v>
      </c>
      <c r="F2" s="16">
        <v>4</v>
      </c>
      <c r="G2" s="16">
        <v>5</v>
      </c>
      <c r="H2" s="16">
        <v>6</v>
      </c>
      <c r="I2" s="16">
        <v>7</v>
      </c>
      <c r="J2" s="16">
        <v>8</v>
      </c>
      <c r="K2" s="16">
        <v>9</v>
      </c>
      <c r="L2" s="16">
        <v>10</v>
      </c>
      <c r="M2" s="16">
        <v>11</v>
      </c>
      <c r="N2" s="16">
        <v>12</v>
      </c>
      <c r="O2" s="16">
        <v>13</v>
      </c>
      <c r="P2" s="16">
        <v>14</v>
      </c>
      <c r="Q2" s="16">
        <v>15</v>
      </c>
      <c r="R2" s="26"/>
      <c r="S2" s="26"/>
    </row>
    <row r="3" spans="1:19" x14ac:dyDescent="0.25">
      <c r="A3" s="11" t="s">
        <v>14</v>
      </c>
      <c r="B3" s="10"/>
      <c r="C3" s="17">
        <v>295</v>
      </c>
      <c r="D3" s="17">
        <v>299</v>
      </c>
      <c r="E3" s="17">
        <v>293</v>
      </c>
      <c r="F3" s="17">
        <v>306</v>
      </c>
      <c r="G3" s="17">
        <v>329</v>
      </c>
      <c r="H3" s="17">
        <v>307</v>
      </c>
      <c r="I3" s="17">
        <v>338</v>
      </c>
      <c r="J3" s="17">
        <v>332</v>
      </c>
      <c r="K3" s="17">
        <v>325</v>
      </c>
      <c r="L3" s="17">
        <v>349</v>
      </c>
      <c r="M3" s="17">
        <v>340</v>
      </c>
      <c r="N3" s="17">
        <v>346</v>
      </c>
      <c r="O3" s="17">
        <v>361</v>
      </c>
      <c r="P3" s="17">
        <v>344</v>
      </c>
      <c r="Q3" s="17">
        <v>338</v>
      </c>
      <c r="R3" s="26">
        <f>AVERAGE(F3:Q3,C3:C3)</f>
        <v>331.53846153846155</v>
      </c>
      <c r="S3" s="26">
        <f>STDEV(C3:Q3)</f>
        <v>21.610843838882634</v>
      </c>
    </row>
    <row r="4" spans="1:19" x14ac:dyDescent="0.25">
      <c r="A4" s="4"/>
      <c r="B4" s="6"/>
      <c r="C4" s="19"/>
      <c r="D4" s="19"/>
      <c r="E4" s="19"/>
      <c r="F4" s="19"/>
      <c r="G4" s="19"/>
      <c r="H4" s="19"/>
      <c r="I4" s="19"/>
      <c r="J4" s="19"/>
      <c r="K4" s="19"/>
      <c r="L4" s="19"/>
      <c r="M4" s="19"/>
      <c r="N4" s="19"/>
      <c r="O4" s="19"/>
      <c r="P4" s="19"/>
      <c r="Q4" s="19"/>
      <c r="R4" s="27"/>
      <c r="S4" s="27"/>
    </row>
    <row r="5" spans="1:19" x14ac:dyDescent="0.25">
      <c r="A5" s="12" t="s">
        <v>0</v>
      </c>
      <c r="B5" s="3"/>
      <c r="C5" s="18"/>
      <c r="D5" s="18"/>
      <c r="E5" s="18"/>
      <c r="F5" s="18"/>
      <c r="G5" s="18"/>
      <c r="H5" s="18"/>
      <c r="I5" s="18"/>
      <c r="J5" s="18"/>
      <c r="K5" s="18"/>
      <c r="L5" s="18"/>
      <c r="M5" s="18"/>
      <c r="N5" s="18"/>
      <c r="O5" s="18"/>
      <c r="P5" s="18"/>
      <c r="Q5" s="18"/>
      <c r="R5" s="27"/>
      <c r="S5" s="27"/>
    </row>
    <row r="6" spans="1:19" x14ac:dyDescent="0.25">
      <c r="A6" s="4" t="s">
        <v>4</v>
      </c>
      <c r="B6" s="6"/>
      <c r="C6" s="19">
        <v>0.6</v>
      </c>
      <c r="D6" s="19">
        <v>0.67</v>
      </c>
      <c r="E6" s="19">
        <v>0.75</v>
      </c>
      <c r="F6" s="19">
        <v>0.73</v>
      </c>
      <c r="G6" s="19">
        <v>0.59</v>
      </c>
      <c r="H6" s="19">
        <v>0.71</v>
      </c>
      <c r="I6" s="19">
        <v>0.65</v>
      </c>
      <c r="J6" s="19">
        <v>0.95</v>
      </c>
      <c r="K6" s="19">
        <v>0.8</v>
      </c>
      <c r="L6" s="19">
        <v>0.78</v>
      </c>
      <c r="M6" s="19">
        <v>0.74</v>
      </c>
      <c r="N6" s="19">
        <v>0.78</v>
      </c>
      <c r="O6" s="19">
        <v>0.66</v>
      </c>
      <c r="P6" s="19">
        <v>0.69</v>
      </c>
      <c r="Q6" s="19">
        <v>0.73</v>
      </c>
      <c r="R6" s="27">
        <f>AVERAGE(C6:Q6)</f>
        <v>0.72199999999999998</v>
      </c>
      <c r="S6" s="27">
        <f>STDEV(C6:Q6)</f>
        <v>8.9138736168482433E-2</v>
      </c>
    </row>
    <row r="7" spans="1:19" x14ac:dyDescent="0.25">
      <c r="A7" s="7" t="s">
        <v>5</v>
      </c>
      <c r="B7" s="9"/>
      <c r="C7" s="20">
        <v>0.35</v>
      </c>
      <c r="D7" s="20">
        <v>0.4</v>
      </c>
      <c r="E7" s="20">
        <v>0.32</v>
      </c>
      <c r="F7" s="20">
        <v>0.3</v>
      </c>
      <c r="G7" s="20">
        <v>0.22</v>
      </c>
      <c r="H7" s="20">
        <v>0.32</v>
      </c>
      <c r="I7" s="20">
        <v>0.33</v>
      </c>
      <c r="J7" s="20">
        <v>0.52</v>
      </c>
      <c r="K7" s="20">
        <v>0.34</v>
      </c>
      <c r="L7" s="20">
        <v>0.39</v>
      </c>
      <c r="M7" s="20">
        <v>0.37</v>
      </c>
      <c r="N7" s="20">
        <v>0.47</v>
      </c>
      <c r="O7" s="20">
        <v>0.46</v>
      </c>
      <c r="P7" s="20">
        <v>0.39</v>
      </c>
      <c r="Q7" s="20">
        <v>0.42</v>
      </c>
      <c r="R7" s="27">
        <f>AVERAGE(C7:Q7)</f>
        <v>0.37333333333333329</v>
      </c>
      <c r="S7" s="27">
        <f>STDEV(C7:Q7)</f>
        <v>7.5561390997809494E-2</v>
      </c>
    </row>
    <row r="8" spans="1:19" x14ac:dyDescent="0.25">
      <c r="A8" s="4" t="s">
        <v>36</v>
      </c>
      <c r="B8" s="6"/>
      <c r="C8" s="19">
        <f>((C6-C7)/C6)*100</f>
        <v>41.666666666666671</v>
      </c>
      <c r="D8" s="19">
        <f t="shared" ref="D8:Q8" si="0">((D6-D7)/D6)*100</f>
        <v>40.298507462686565</v>
      </c>
      <c r="E8" s="19">
        <f t="shared" si="0"/>
        <v>57.333333333333336</v>
      </c>
      <c r="F8" s="19">
        <f t="shared" si="0"/>
        <v>58.904109589041099</v>
      </c>
      <c r="G8" s="19">
        <f t="shared" si="0"/>
        <v>62.711864406779661</v>
      </c>
      <c r="H8" s="19">
        <f t="shared" si="0"/>
        <v>54.929577464788728</v>
      </c>
      <c r="I8" s="19">
        <f t="shared" si="0"/>
        <v>49.230769230769226</v>
      </c>
      <c r="J8" s="19">
        <f t="shared" si="0"/>
        <v>45.263157894736835</v>
      </c>
      <c r="K8" s="19">
        <f t="shared" si="0"/>
        <v>57.499999999999993</v>
      </c>
      <c r="L8" s="19">
        <f t="shared" si="0"/>
        <v>50</v>
      </c>
      <c r="M8" s="19">
        <f t="shared" si="0"/>
        <v>50</v>
      </c>
      <c r="N8" s="19">
        <f t="shared" si="0"/>
        <v>39.743589743589745</v>
      </c>
      <c r="O8" s="19">
        <f t="shared" si="0"/>
        <v>30.303030303030305</v>
      </c>
      <c r="P8" s="19">
        <f t="shared" si="0"/>
        <v>43.478260869565212</v>
      </c>
      <c r="Q8" s="19">
        <f t="shared" si="0"/>
        <v>42.465753424657535</v>
      </c>
      <c r="R8" s="26">
        <f>AVERAGE(C8:Q8)</f>
        <v>48.255241359309665</v>
      </c>
      <c r="S8" s="26">
        <f>STDEV(C8:Q8)</f>
        <v>8.8986184547793457</v>
      </c>
    </row>
    <row r="9" spans="1:19" x14ac:dyDescent="0.25">
      <c r="A9" s="12" t="s">
        <v>11</v>
      </c>
      <c r="B9" s="3"/>
      <c r="C9" s="18"/>
      <c r="D9" s="18"/>
      <c r="E9" s="18"/>
      <c r="F9" s="18"/>
      <c r="G9" s="18"/>
      <c r="H9" s="18"/>
      <c r="I9" s="18"/>
      <c r="J9" s="18"/>
      <c r="K9" s="18"/>
      <c r="L9" s="18"/>
      <c r="M9" s="18"/>
      <c r="N9" s="18"/>
      <c r="O9" s="18"/>
      <c r="P9" s="18"/>
      <c r="Q9" s="18"/>
      <c r="R9" s="27"/>
      <c r="S9" s="27"/>
    </row>
    <row r="10" spans="1:19" x14ac:dyDescent="0.25">
      <c r="A10" s="4" t="s">
        <v>20</v>
      </c>
      <c r="B10" s="6"/>
      <c r="C10" s="19">
        <v>0.39</v>
      </c>
      <c r="D10" s="19">
        <v>0.47</v>
      </c>
      <c r="E10" s="19">
        <v>0.44</v>
      </c>
      <c r="F10" s="19">
        <v>0.3</v>
      </c>
      <c r="G10" s="19">
        <v>0.34</v>
      </c>
      <c r="H10" s="19">
        <v>0.3</v>
      </c>
      <c r="I10" s="19"/>
      <c r="J10" s="19"/>
      <c r="K10" s="19">
        <v>0.53</v>
      </c>
      <c r="L10" s="19">
        <v>0.44</v>
      </c>
      <c r="M10" s="19">
        <v>0.51</v>
      </c>
      <c r="N10" s="19">
        <v>0.33</v>
      </c>
      <c r="O10" s="19">
        <v>0.41</v>
      </c>
      <c r="P10" s="19">
        <v>0.39</v>
      </c>
      <c r="Q10" s="19">
        <v>0.46</v>
      </c>
      <c r="R10" s="27">
        <f>AVERAGE(C10:Q10)</f>
        <v>0.40846153846153849</v>
      </c>
      <c r="S10" s="27">
        <f>STDEV(C10:Q10)</f>
        <v>7.5591683167544985E-2</v>
      </c>
    </row>
    <row r="11" spans="1:19" x14ac:dyDescent="0.25">
      <c r="A11" s="4" t="s">
        <v>12</v>
      </c>
      <c r="B11" s="6"/>
      <c r="C11" s="19">
        <v>0.03</v>
      </c>
      <c r="D11" s="19">
        <v>0.15</v>
      </c>
      <c r="E11" s="19">
        <v>0.08</v>
      </c>
      <c r="F11" s="19">
        <v>0.08</v>
      </c>
      <c r="G11" s="19">
        <v>0.09</v>
      </c>
      <c r="H11" s="19">
        <v>0.09</v>
      </c>
      <c r="I11" s="19"/>
      <c r="J11" s="19"/>
      <c r="K11" s="19">
        <v>0.12</v>
      </c>
      <c r="L11" s="19">
        <v>0.15</v>
      </c>
      <c r="M11" s="19">
        <v>0.15</v>
      </c>
      <c r="N11" s="19">
        <v>0.12</v>
      </c>
      <c r="O11" s="19">
        <v>0.15</v>
      </c>
      <c r="P11" s="19">
        <v>0.1</v>
      </c>
      <c r="Q11" s="19">
        <v>0.14000000000000001</v>
      </c>
      <c r="R11" s="27">
        <f>AVERAGE(C11:Q11)</f>
        <v>0.11153846153846156</v>
      </c>
      <c r="S11" s="27">
        <f>STDEV(C11:Q11)</f>
        <v>3.7158703297736684E-2</v>
      </c>
    </row>
    <row r="12" spans="1:19" x14ac:dyDescent="0.25">
      <c r="A12" s="7" t="s">
        <v>21</v>
      </c>
      <c r="B12" s="9"/>
      <c r="C12" s="20">
        <f>((C10-C11)/C10)*100</f>
        <v>92.307692307692307</v>
      </c>
      <c r="D12" s="20">
        <f t="shared" ref="D12:H12" si="1">((D10-D11)/D10)*100</f>
        <v>68.085106382978722</v>
      </c>
      <c r="E12" s="20">
        <f t="shared" si="1"/>
        <v>81.818181818181813</v>
      </c>
      <c r="F12" s="20">
        <f t="shared" si="1"/>
        <v>73.333333333333329</v>
      </c>
      <c r="G12" s="20">
        <f t="shared" si="1"/>
        <v>73.52941176470587</v>
      </c>
      <c r="H12" s="20">
        <f t="shared" si="1"/>
        <v>70</v>
      </c>
      <c r="I12" s="20"/>
      <c r="J12" s="20"/>
      <c r="K12" s="20">
        <f>((K10-K11)/K10)*100</f>
        <v>77.358490566037744</v>
      </c>
      <c r="L12" s="20">
        <f t="shared" ref="L12" si="2">((L10-L11)/L10)*100</f>
        <v>65.909090909090921</v>
      </c>
      <c r="M12" s="20">
        <f t="shared" ref="M12" si="3">((M10-M11)/M10)*100</f>
        <v>70.588235294117638</v>
      </c>
      <c r="N12" s="20">
        <f t="shared" ref="N12" si="4">((N10-N11)/N10)*100</f>
        <v>63.636363636363633</v>
      </c>
      <c r="O12" s="20">
        <f t="shared" ref="O12" si="5">((O10-O11)/O10)*100</f>
        <v>63.414634146341463</v>
      </c>
      <c r="P12" s="20">
        <f t="shared" ref="P12" si="6">((P10-P11)/P10)*100</f>
        <v>74.358974358974365</v>
      </c>
      <c r="Q12" s="20">
        <f t="shared" ref="Q12" si="7">((Q10-Q11)/Q10)*100</f>
        <v>69.565217391304344</v>
      </c>
      <c r="R12" s="29">
        <f>AVERAGE(C12:Q12)</f>
        <v>72.608056300701705</v>
      </c>
      <c r="S12" s="29">
        <f>STDEV(C12:Q12)</f>
        <v>7.9077669093930743</v>
      </c>
    </row>
    <row r="13" spans="1:19" x14ac:dyDescent="0.25">
      <c r="A13" s="12" t="s">
        <v>1</v>
      </c>
      <c r="B13" s="3"/>
      <c r="C13" s="18"/>
      <c r="D13" s="18"/>
      <c r="E13" s="18"/>
      <c r="F13" s="18"/>
      <c r="G13" s="18"/>
      <c r="H13" s="18"/>
      <c r="I13" s="18"/>
      <c r="J13" s="18"/>
      <c r="K13" s="18"/>
      <c r="L13" s="18"/>
      <c r="M13" s="18"/>
      <c r="N13" s="18"/>
      <c r="O13" s="18"/>
      <c r="P13" s="18"/>
      <c r="Q13" s="18"/>
      <c r="R13" s="27"/>
      <c r="S13" s="27"/>
    </row>
    <row r="14" spans="1:19" x14ac:dyDescent="0.25">
      <c r="A14" s="4" t="s">
        <v>6</v>
      </c>
      <c r="B14" s="6"/>
      <c r="C14" s="19">
        <v>0.2</v>
      </c>
      <c r="D14" s="19">
        <v>0.5</v>
      </c>
      <c r="E14" s="19">
        <v>0.3</v>
      </c>
      <c r="F14" s="19">
        <v>0.44</v>
      </c>
      <c r="G14" s="19">
        <v>0.34</v>
      </c>
      <c r="H14" s="19">
        <v>0.23</v>
      </c>
      <c r="I14" s="19">
        <v>0.34</v>
      </c>
      <c r="J14" s="19">
        <v>0.47</v>
      </c>
      <c r="K14" s="19">
        <v>0.41</v>
      </c>
      <c r="L14" s="19">
        <v>0.32</v>
      </c>
      <c r="M14" s="19">
        <v>0.34</v>
      </c>
      <c r="N14" s="19">
        <v>0.31</v>
      </c>
      <c r="O14" s="19">
        <v>0.38</v>
      </c>
      <c r="P14" s="19">
        <v>0.43</v>
      </c>
      <c r="Q14" s="19"/>
      <c r="R14" s="27">
        <f>AVERAGE(C14:Q14)</f>
        <v>0.35785714285714282</v>
      </c>
      <c r="S14" s="27">
        <f>STDEV(C14:Q14)</f>
        <v>8.6485087325332277E-2</v>
      </c>
    </row>
    <row r="15" spans="1:19" x14ac:dyDescent="0.25">
      <c r="A15" s="4" t="s">
        <v>7</v>
      </c>
      <c r="B15" s="6"/>
      <c r="C15" s="19">
        <v>0.16</v>
      </c>
      <c r="D15" s="19">
        <v>0.4</v>
      </c>
      <c r="E15" s="19">
        <v>0.24</v>
      </c>
      <c r="F15" s="19">
        <v>0.36</v>
      </c>
      <c r="G15" s="19">
        <v>0.27</v>
      </c>
      <c r="H15" s="19">
        <v>0.17</v>
      </c>
      <c r="I15" s="19">
        <v>0.25</v>
      </c>
      <c r="J15" s="19">
        <v>0.4</v>
      </c>
      <c r="K15" s="19">
        <v>0.35</v>
      </c>
      <c r="L15" s="19">
        <v>0.26</v>
      </c>
      <c r="M15" s="19">
        <v>0.28000000000000003</v>
      </c>
      <c r="N15" s="19">
        <v>0.24</v>
      </c>
      <c r="O15" s="19">
        <v>0.3</v>
      </c>
      <c r="P15" s="19">
        <v>0.36</v>
      </c>
      <c r="Q15" s="19"/>
      <c r="R15" s="27">
        <f>AVERAGE(C15:Q15)</f>
        <v>0.28857142857142865</v>
      </c>
      <c r="S15" s="27">
        <f>STDEV(C15:Q15)</f>
        <v>7.6947248949388022E-2</v>
      </c>
    </row>
    <row r="16" spans="1:19" x14ac:dyDescent="0.25">
      <c r="A16" s="4" t="s">
        <v>8</v>
      </c>
      <c r="B16" s="6"/>
      <c r="C16" s="19">
        <v>0.04</v>
      </c>
      <c r="D16" s="19">
        <v>0.1</v>
      </c>
      <c r="E16" s="19">
        <v>0.06</v>
      </c>
      <c r="F16" s="19">
        <v>0.08</v>
      </c>
      <c r="G16" s="19">
        <v>7.0000000000000007E-2</v>
      </c>
      <c r="H16" s="19">
        <v>0.06</v>
      </c>
      <c r="I16" s="19">
        <v>0.09</v>
      </c>
      <c r="J16" s="19">
        <v>7.0000000000000007E-2</v>
      </c>
      <c r="K16" s="19">
        <v>0.06</v>
      </c>
      <c r="L16" s="19">
        <v>0.06</v>
      </c>
      <c r="M16" s="19">
        <v>0.06</v>
      </c>
      <c r="N16" s="19">
        <v>7.0000000000000007E-2</v>
      </c>
      <c r="O16" s="19">
        <v>0.08</v>
      </c>
      <c r="P16" s="19">
        <v>7.0000000000000007E-2</v>
      </c>
      <c r="Q16" s="19"/>
      <c r="R16" s="27">
        <f>AVERAGE(C16:Q16)</f>
        <v>6.9285714285714298E-2</v>
      </c>
      <c r="S16" s="27">
        <f>STDEV(C16:Q16)</f>
        <v>1.4917354742965332E-2</v>
      </c>
    </row>
    <row r="17" spans="1:19" x14ac:dyDescent="0.25">
      <c r="A17" s="4" t="s">
        <v>13</v>
      </c>
      <c r="B17" s="6"/>
      <c r="C17" s="19">
        <v>0.21</v>
      </c>
      <c r="D17" s="19">
        <v>0.24</v>
      </c>
      <c r="E17" s="19">
        <v>0.22</v>
      </c>
      <c r="F17" s="19">
        <v>0.2</v>
      </c>
      <c r="G17" s="19">
        <v>0.2</v>
      </c>
      <c r="H17" s="19">
        <v>0.25</v>
      </c>
      <c r="I17" s="19">
        <v>0.2</v>
      </c>
      <c r="J17" s="19">
        <v>0.24</v>
      </c>
      <c r="K17" s="19">
        <v>0.28000000000000003</v>
      </c>
      <c r="L17" s="19">
        <v>0.23</v>
      </c>
      <c r="M17" s="19">
        <v>0.27</v>
      </c>
      <c r="N17" s="19">
        <v>0.25</v>
      </c>
      <c r="O17" s="19">
        <v>0.23</v>
      </c>
      <c r="P17" s="19">
        <v>0.24</v>
      </c>
      <c r="Q17" s="19">
        <v>0.25</v>
      </c>
      <c r="R17" s="27">
        <f>AVERAGE(C17:Q17)</f>
        <v>0.23399999999999999</v>
      </c>
      <c r="S17" s="27">
        <f>STDEV(C17:Q17)</f>
        <v>2.472708174105024E-2</v>
      </c>
    </row>
    <row r="18" spans="1:19" x14ac:dyDescent="0.25">
      <c r="A18" s="7" t="s">
        <v>17</v>
      </c>
      <c r="B18" s="9"/>
      <c r="C18" s="20">
        <f t="shared" ref="C18:Q18" si="8">((C17/2)^2)*3.14</f>
        <v>3.4618499999999996E-2</v>
      </c>
      <c r="D18" s="20">
        <f t="shared" si="8"/>
        <v>4.5215999999999999E-2</v>
      </c>
      <c r="E18" s="20">
        <f t="shared" si="8"/>
        <v>3.7994E-2</v>
      </c>
      <c r="F18" s="20">
        <f t="shared" si="8"/>
        <v>3.1400000000000004E-2</v>
      </c>
      <c r="G18" s="20">
        <f t="shared" si="8"/>
        <v>3.1400000000000004E-2</v>
      </c>
      <c r="H18" s="20">
        <f t="shared" si="8"/>
        <v>4.9062500000000002E-2</v>
      </c>
      <c r="I18" s="20">
        <f t="shared" si="8"/>
        <v>3.1400000000000004E-2</v>
      </c>
      <c r="J18" s="20">
        <f t="shared" si="8"/>
        <v>4.5215999999999999E-2</v>
      </c>
      <c r="K18" s="20">
        <f t="shared" si="8"/>
        <v>6.1544000000000008E-2</v>
      </c>
      <c r="L18" s="20">
        <f t="shared" si="8"/>
        <v>4.1526500000000001E-2</v>
      </c>
      <c r="M18" s="20">
        <f t="shared" si="8"/>
        <v>5.7226500000000007E-2</v>
      </c>
      <c r="N18" s="20">
        <f t="shared" si="8"/>
        <v>4.9062500000000002E-2</v>
      </c>
      <c r="O18" s="20">
        <f t="shared" si="8"/>
        <v>4.1526500000000001E-2</v>
      </c>
      <c r="P18" s="20">
        <f t="shared" si="8"/>
        <v>4.5215999999999999E-2</v>
      </c>
      <c r="Q18" s="20">
        <f t="shared" si="8"/>
        <v>4.9062500000000002E-2</v>
      </c>
      <c r="R18" s="29">
        <f>AVERAGE(C18:Q18)</f>
        <v>4.3431433333333339E-2</v>
      </c>
      <c r="S18" s="29">
        <f>STDEV(C18:Q18)</f>
        <v>9.1487972938419076E-3</v>
      </c>
    </row>
    <row r="19" spans="1:19" x14ac:dyDescent="0.25">
      <c r="A19" s="1" t="s">
        <v>3</v>
      </c>
      <c r="B19" s="3"/>
      <c r="C19" s="18"/>
      <c r="D19" s="18"/>
      <c r="E19" s="18"/>
      <c r="F19" s="18"/>
      <c r="G19" s="18"/>
      <c r="H19" s="18"/>
      <c r="I19" s="18"/>
      <c r="J19" s="18"/>
      <c r="K19" s="18"/>
      <c r="L19" s="18"/>
      <c r="M19" s="18"/>
      <c r="N19" s="18"/>
      <c r="O19" s="18"/>
      <c r="P19" s="18"/>
      <c r="Q19" s="18"/>
      <c r="R19" s="27"/>
      <c r="S19" s="27"/>
    </row>
    <row r="20" spans="1:19" x14ac:dyDescent="0.25">
      <c r="A20" s="4" t="s">
        <v>40</v>
      </c>
      <c r="B20" s="6"/>
      <c r="C20" s="19"/>
      <c r="D20" s="19"/>
      <c r="E20" s="19">
        <v>0.33</v>
      </c>
      <c r="F20" s="19">
        <v>0.46</v>
      </c>
      <c r="G20" s="19">
        <v>0.35</v>
      </c>
      <c r="H20" s="19">
        <v>0.33</v>
      </c>
      <c r="I20" s="19">
        <v>0.34</v>
      </c>
      <c r="J20" s="19">
        <v>0.38</v>
      </c>
      <c r="K20" s="19">
        <v>0.38</v>
      </c>
      <c r="L20" s="19">
        <v>0.35</v>
      </c>
      <c r="M20" s="19">
        <v>0.26</v>
      </c>
      <c r="N20" s="19">
        <v>0.27</v>
      </c>
      <c r="O20" s="19">
        <v>0.27</v>
      </c>
      <c r="P20" s="19">
        <v>0.33</v>
      </c>
      <c r="Q20" s="19"/>
      <c r="R20" s="27">
        <f>AVERAGE(C20:Q20)</f>
        <v>0.33750000000000008</v>
      </c>
      <c r="S20" s="27">
        <f>STDEV(C20:Q20)</f>
        <v>5.5779598746885865E-2</v>
      </c>
    </row>
    <row r="21" spans="1:19" x14ac:dyDescent="0.25">
      <c r="A21" s="7" t="s">
        <v>22</v>
      </c>
      <c r="B21" s="9"/>
      <c r="C21" s="20"/>
      <c r="D21" s="20"/>
      <c r="E21" s="20">
        <v>0.23</v>
      </c>
      <c r="F21" s="20">
        <v>0.28000000000000003</v>
      </c>
      <c r="G21" s="20">
        <v>0.26</v>
      </c>
      <c r="H21" s="20">
        <v>0.26</v>
      </c>
      <c r="I21" s="20">
        <v>0.25</v>
      </c>
      <c r="J21" s="20">
        <v>0.22</v>
      </c>
      <c r="K21" s="20">
        <v>0.28000000000000003</v>
      </c>
      <c r="L21" s="20">
        <v>0.28999999999999998</v>
      </c>
      <c r="M21" s="20">
        <v>0.34</v>
      </c>
      <c r="N21" s="20">
        <v>0.27</v>
      </c>
      <c r="O21" s="20">
        <v>0.33</v>
      </c>
      <c r="P21" s="20">
        <v>0.36</v>
      </c>
      <c r="Q21" s="20"/>
      <c r="R21" s="29">
        <f>AVERAGE(C21:Q21)</f>
        <v>0.28083333333333332</v>
      </c>
      <c r="S21" s="29">
        <f>STDEV(C21:Q21)</f>
        <v>4.3161079549506286E-2</v>
      </c>
    </row>
    <row r="22" spans="1:19" x14ac:dyDescent="0.25">
      <c r="A22" s="4"/>
      <c r="B22" s="6"/>
      <c r="C22" s="19"/>
      <c r="D22" s="19"/>
      <c r="E22" s="19"/>
      <c r="F22" s="19"/>
      <c r="G22" s="19"/>
      <c r="H22" s="19"/>
      <c r="I22" s="19"/>
      <c r="J22" s="19"/>
      <c r="K22" s="19"/>
      <c r="L22" s="19"/>
      <c r="M22" s="19"/>
      <c r="N22" s="19"/>
      <c r="O22" s="19"/>
      <c r="P22" s="19"/>
      <c r="Q22" s="19"/>
      <c r="R22" s="25"/>
      <c r="S22" s="26"/>
    </row>
    <row r="23" spans="1:19" x14ac:dyDescent="0.25">
      <c r="A23" s="1" t="s">
        <v>19</v>
      </c>
      <c r="B23" s="3"/>
      <c r="C23" s="18">
        <f t="shared" ref="C23" si="9">C24*C18*C25</f>
        <v>114.22720259999998</v>
      </c>
      <c r="D23" s="18">
        <f t="shared" ref="D23:Q23" si="10">D24*D18*D25</f>
        <v>91.670014080000001</v>
      </c>
      <c r="E23" s="18">
        <f t="shared" si="10"/>
        <v>105.33190602000001</v>
      </c>
      <c r="F23" s="18">
        <f t="shared" si="10"/>
        <v>77.463172000000014</v>
      </c>
      <c r="G23" s="18">
        <f t="shared" si="10"/>
        <v>69.496992000000006</v>
      </c>
      <c r="H23" s="18">
        <f t="shared" si="10"/>
        <v>128.19049999999999</v>
      </c>
      <c r="I23" s="18">
        <f t="shared" si="10"/>
        <v>73.083500000000015</v>
      </c>
      <c r="J23" s="18">
        <f t="shared" si="10"/>
        <v>98.230855680000005</v>
      </c>
      <c r="K23" s="18">
        <f t="shared" si="10"/>
        <v>134.54749280000001</v>
      </c>
      <c r="L23" s="18">
        <f t="shared" si="10"/>
        <v>88.851760460000008</v>
      </c>
      <c r="M23" s="18">
        <f t="shared" si="10"/>
        <v>158.16317296500003</v>
      </c>
      <c r="N23" s="18">
        <f t="shared" si="10"/>
        <v>139.06569375000001</v>
      </c>
      <c r="O23" s="18">
        <f t="shared" si="10"/>
        <v>116.57443659499999</v>
      </c>
      <c r="P23" s="18">
        <f t="shared" si="10"/>
        <v>133.59519359999999</v>
      </c>
      <c r="Q23" s="18">
        <f t="shared" si="10"/>
        <v>121.77214375</v>
      </c>
      <c r="R23" s="27">
        <f t="shared" ref="R23:R29" si="11">AVERAGE(C23:Q23)</f>
        <v>110.01760241999999</v>
      </c>
      <c r="S23" s="27">
        <f t="shared" ref="S23:S29" si="12">STDEV(C23:Q23)</f>
        <v>26.538235086270426</v>
      </c>
    </row>
    <row r="24" spans="1:19" x14ac:dyDescent="0.25">
      <c r="A24" s="4" t="s">
        <v>16</v>
      </c>
      <c r="B24" s="6"/>
      <c r="C24" s="19">
        <v>365</v>
      </c>
      <c r="D24" s="19">
        <v>334</v>
      </c>
      <c r="E24" s="19">
        <v>341</v>
      </c>
      <c r="F24" s="19">
        <v>346</v>
      </c>
      <c r="G24" s="19">
        <v>348</v>
      </c>
      <c r="H24" s="19">
        <v>368</v>
      </c>
      <c r="I24" s="19">
        <v>350</v>
      </c>
      <c r="J24" s="19">
        <v>292</v>
      </c>
      <c r="K24" s="19">
        <v>340</v>
      </c>
      <c r="L24" s="19">
        <v>359</v>
      </c>
      <c r="M24" s="19">
        <v>321</v>
      </c>
      <c r="N24" s="19">
        <v>362</v>
      </c>
      <c r="O24" s="19">
        <v>347</v>
      </c>
      <c r="P24" s="19">
        <v>340</v>
      </c>
      <c r="Q24" s="19">
        <v>386</v>
      </c>
      <c r="R24" s="27">
        <f t="shared" si="11"/>
        <v>346.6</v>
      </c>
      <c r="S24" s="27">
        <f t="shared" si="12"/>
        <v>21.823316495371248</v>
      </c>
    </row>
    <row r="25" spans="1:19" x14ac:dyDescent="0.25">
      <c r="A25" s="4" t="s">
        <v>15</v>
      </c>
      <c r="B25" s="6"/>
      <c r="C25" s="19">
        <v>9.0399999999999991</v>
      </c>
      <c r="D25" s="19">
        <v>6.07</v>
      </c>
      <c r="E25" s="19">
        <v>8.1300000000000008</v>
      </c>
      <c r="F25" s="19">
        <v>7.13</v>
      </c>
      <c r="G25" s="19">
        <v>6.36</v>
      </c>
      <c r="H25" s="19">
        <v>7.1</v>
      </c>
      <c r="I25" s="19">
        <v>6.65</v>
      </c>
      <c r="J25" s="19">
        <v>7.44</v>
      </c>
      <c r="K25" s="19">
        <v>6.43</v>
      </c>
      <c r="L25" s="19">
        <v>5.96</v>
      </c>
      <c r="M25" s="19">
        <v>8.61</v>
      </c>
      <c r="N25" s="19">
        <v>7.83</v>
      </c>
      <c r="O25" s="19">
        <v>8.09</v>
      </c>
      <c r="P25" s="19">
        <v>8.69</v>
      </c>
      <c r="Q25" s="19">
        <v>6.43</v>
      </c>
      <c r="R25" s="27">
        <f t="shared" si="11"/>
        <v>7.3306666666666649</v>
      </c>
      <c r="S25" s="27">
        <f t="shared" si="12"/>
        <v>1.0167347362068178</v>
      </c>
    </row>
    <row r="26" spans="1:19" x14ac:dyDescent="0.25">
      <c r="A26" s="4" t="s">
        <v>18</v>
      </c>
      <c r="B26" s="6"/>
      <c r="C26" s="19">
        <v>23.07</v>
      </c>
      <c r="D26" s="19">
        <v>31.24</v>
      </c>
      <c r="E26" s="19">
        <v>17.3</v>
      </c>
      <c r="F26" s="19">
        <v>48.82</v>
      </c>
      <c r="G26" s="19">
        <v>26.53</v>
      </c>
      <c r="H26" s="19">
        <v>46.14</v>
      </c>
      <c r="I26" s="19">
        <v>36.909999999999997</v>
      </c>
      <c r="J26" s="19">
        <v>32.299999999999997</v>
      </c>
      <c r="K26" s="19">
        <v>29.99</v>
      </c>
      <c r="L26" s="19">
        <v>25.37</v>
      </c>
      <c r="M26" s="19">
        <v>32.299999999999997</v>
      </c>
      <c r="N26" s="19">
        <v>29.99</v>
      </c>
      <c r="O26" s="19">
        <v>29.99</v>
      </c>
      <c r="P26" s="19">
        <v>29.99</v>
      </c>
      <c r="Q26" s="19">
        <v>16.149999999999999</v>
      </c>
      <c r="R26" s="27">
        <f t="shared" si="11"/>
        <v>30.406000000000002</v>
      </c>
      <c r="S26" s="27">
        <f t="shared" si="12"/>
        <v>8.8910097450016412</v>
      </c>
    </row>
    <row r="27" spans="1:19" x14ac:dyDescent="0.25">
      <c r="A27" s="4" t="s">
        <v>9</v>
      </c>
      <c r="B27" s="6"/>
      <c r="C27" s="19">
        <v>0.13339999999999999</v>
      </c>
      <c r="D27" s="19"/>
      <c r="E27" s="19"/>
      <c r="F27" s="19">
        <v>7.6899999999999996E-2</v>
      </c>
      <c r="G27" s="19"/>
      <c r="H27" s="19">
        <v>8.3099999999999993E-2</v>
      </c>
      <c r="I27" s="19">
        <v>0.10150000000000001</v>
      </c>
      <c r="J27" s="19"/>
      <c r="K27" s="19">
        <v>9.9699999999999997E-2</v>
      </c>
      <c r="L27" s="19">
        <v>0.32729999999999998</v>
      </c>
      <c r="M27" s="19">
        <v>0.17050000000000001</v>
      </c>
      <c r="N27" s="19">
        <v>0.1699</v>
      </c>
      <c r="O27" s="19">
        <v>0.2107</v>
      </c>
      <c r="P27" s="19">
        <v>0.33489999999999998</v>
      </c>
      <c r="Q27" s="19">
        <v>0.33950000000000002</v>
      </c>
      <c r="R27" s="27">
        <f t="shared" si="11"/>
        <v>0.18612727272727272</v>
      </c>
      <c r="S27" s="27">
        <f t="shared" si="12"/>
        <v>0.10327363739995882</v>
      </c>
    </row>
    <row r="28" spans="1:19" x14ac:dyDescent="0.25">
      <c r="A28" s="7" t="s">
        <v>10</v>
      </c>
      <c r="B28" s="9"/>
      <c r="C28" s="19">
        <v>0.1744</v>
      </c>
      <c r="D28" s="19"/>
      <c r="E28" s="19">
        <v>0.17899999999999999</v>
      </c>
      <c r="F28" s="19">
        <v>9.5500000000000002E-2</v>
      </c>
      <c r="G28" s="19">
        <v>0.25790000000000002</v>
      </c>
      <c r="H28" s="19">
        <v>0.18790000000000001</v>
      </c>
      <c r="I28" s="19">
        <v>0.2006</v>
      </c>
      <c r="J28" s="19">
        <v>0.2019</v>
      </c>
      <c r="K28" s="19">
        <v>0.2034</v>
      </c>
      <c r="L28" s="19">
        <v>0.24879999999999999</v>
      </c>
      <c r="M28" s="19">
        <v>0.13139999999999999</v>
      </c>
      <c r="N28" s="19">
        <v>0.1431</v>
      </c>
      <c r="O28" s="19">
        <v>0.19500000000000001</v>
      </c>
      <c r="P28" s="19">
        <v>0.19800000000000001</v>
      </c>
      <c r="Q28" s="19">
        <v>0.2024</v>
      </c>
      <c r="R28" s="27">
        <f t="shared" si="11"/>
        <v>0.18709285714285712</v>
      </c>
      <c r="S28" s="27">
        <f t="shared" si="12"/>
        <v>4.2569770138800873E-2</v>
      </c>
    </row>
    <row r="29" spans="1:19" x14ac:dyDescent="0.25">
      <c r="A29" s="30" t="s">
        <v>41</v>
      </c>
      <c r="B29" s="9"/>
      <c r="C29" s="17">
        <f>C23/C24</f>
        <v>0.31295123999999996</v>
      </c>
      <c r="D29" s="17">
        <f t="shared" ref="D29:Q29" si="13">D23/D24</f>
        <v>0.27446112</v>
      </c>
      <c r="E29" s="17">
        <f t="shared" si="13"/>
        <v>0.30889122000000002</v>
      </c>
      <c r="F29" s="17">
        <f t="shared" si="13"/>
        <v>0.22388200000000005</v>
      </c>
      <c r="G29" s="17">
        <f t="shared" si="13"/>
        <v>0.19970400000000002</v>
      </c>
      <c r="H29" s="17">
        <f t="shared" si="13"/>
        <v>0.34834374999999995</v>
      </c>
      <c r="I29" s="17">
        <f t="shared" si="13"/>
        <v>0.20881000000000005</v>
      </c>
      <c r="J29" s="17">
        <f t="shared" si="13"/>
        <v>0.33640703999999999</v>
      </c>
      <c r="K29" s="17">
        <f>K23/K24</f>
        <v>0.39572792000000007</v>
      </c>
      <c r="L29" s="17">
        <f t="shared" si="13"/>
        <v>0.24749794000000003</v>
      </c>
      <c r="M29" s="17">
        <f t="shared" si="13"/>
        <v>0.4927201650000001</v>
      </c>
      <c r="N29" s="17">
        <f t="shared" si="13"/>
        <v>0.38415937500000003</v>
      </c>
      <c r="O29" s="17">
        <f t="shared" si="13"/>
        <v>0.33594938499999999</v>
      </c>
      <c r="P29" s="17">
        <f t="shared" si="13"/>
        <v>0.39292703999999995</v>
      </c>
      <c r="Q29" s="17">
        <f t="shared" si="13"/>
        <v>0.31547187500000001</v>
      </c>
      <c r="R29" s="26">
        <f t="shared" si="11"/>
        <v>0.31852693800000004</v>
      </c>
      <c r="S29" s="26">
        <f t="shared" si="12"/>
        <v>8.0130737380461101E-2</v>
      </c>
    </row>
    <row r="30" spans="1:19" x14ac:dyDescent="0.25">
      <c r="A30" s="12" t="s">
        <v>32</v>
      </c>
      <c r="B30" s="3"/>
      <c r="C30" s="18"/>
      <c r="D30" s="18"/>
      <c r="E30" s="18"/>
      <c r="F30" s="18"/>
      <c r="G30" s="18"/>
      <c r="H30" s="18"/>
      <c r="I30" s="18"/>
      <c r="J30" s="18"/>
      <c r="K30" s="18"/>
      <c r="L30" s="18"/>
      <c r="M30" s="18"/>
      <c r="N30" s="18"/>
      <c r="O30" s="18"/>
      <c r="P30" s="18"/>
      <c r="Q30" s="18"/>
      <c r="R30" s="27"/>
      <c r="S30" s="27"/>
    </row>
    <row r="31" spans="1:19" x14ac:dyDescent="0.25">
      <c r="A31" s="4" t="s">
        <v>33</v>
      </c>
      <c r="B31" s="6"/>
      <c r="C31" s="19">
        <v>0.28000000000000003</v>
      </c>
      <c r="D31" s="19">
        <v>0.4</v>
      </c>
      <c r="E31" s="19">
        <v>0.34</v>
      </c>
      <c r="F31" s="19">
        <v>0.27</v>
      </c>
      <c r="G31" s="19">
        <v>0.31</v>
      </c>
      <c r="H31" s="19">
        <v>0.33</v>
      </c>
      <c r="I31" s="19">
        <v>0.44</v>
      </c>
      <c r="J31" s="19">
        <v>0.48</v>
      </c>
      <c r="K31" s="19">
        <v>0.53</v>
      </c>
      <c r="L31" s="19">
        <v>0.25</v>
      </c>
      <c r="M31" s="19">
        <v>0.26</v>
      </c>
      <c r="N31" s="19">
        <v>0.45</v>
      </c>
      <c r="O31" s="19">
        <v>0.42</v>
      </c>
      <c r="P31" s="19">
        <v>0.48</v>
      </c>
      <c r="Q31" s="19">
        <v>0.35</v>
      </c>
      <c r="R31" s="27">
        <f>AVERAGE(D31:Q31)</f>
        <v>0.37928571428571434</v>
      </c>
      <c r="S31" s="27">
        <f>STDEV(C31:Q31)</f>
        <v>9.0826889242800038E-2</v>
      </c>
    </row>
    <row r="32" spans="1:19" x14ac:dyDescent="0.25">
      <c r="A32" s="4" t="s">
        <v>34</v>
      </c>
      <c r="B32" s="6"/>
      <c r="C32" s="19">
        <v>0.35</v>
      </c>
      <c r="D32" s="19">
        <v>0.49</v>
      </c>
      <c r="E32" s="19">
        <v>0.27</v>
      </c>
      <c r="F32" s="19">
        <v>0.2</v>
      </c>
      <c r="G32" s="19">
        <v>0.24</v>
      </c>
      <c r="H32" s="19">
        <v>0.26</v>
      </c>
      <c r="I32" s="19">
        <v>0.35</v>
      </c>
      <c r="J32" s="19">
        <v>0.38</v>
      </c>
      <c r="K32" s="19">
        <v>0.42</v>
      </c>
      <c r="L32" s="19">
        <v>0.2</v>
      </c>
      <c r="M32" s="19">
        <v>0.19</v>
      </c>
      <c r="N32" s="19">
        <v>0.35</v>
      </c>
      <c r="O32" s="19">
        <v>0.33</v>
      </c>
      <c r="P32" s="19">
        <v>0.37</v>
      </c>
      <c r="Q32" s="19">
        <v>0.25</v>
      </c>
      <c r="R32" s="27">
        <f>AVERAGE(D32:Q32)</f>
        <v>0.30714285714285711</v>
      </c>
      <c r="S32" s="27">
        <f>STDEV(C32:Q32)</f>
        <v>8.8398448596599968E-2</v>
      </c>
    </row>
    <row r="33" spans="1:22" x14ac:dyDescent="0.25">
      <c r="A33" s="4" t="s">
        <v>2</v>
      </c>
      <c r="B33" s="6"/>
      <c r="C33" s="19">
        <v>7.0000000000000007E-2</v>
      </c>
      <c r="D33" s="19">
        <v>0.09</v>
      </c>
      <c r="E33" s="19">
        <v>7.0000000000000007E-2</v>
      </c>
      <c r="F33" s="19">
        <v>7.0000000000000007E-2</v>
      </c>
      <c r="G33" s="19">
        <v>7.0000000000000007E-2</v>
      </c>
      <c r="H33" s="19">
        <v>7.0000000000000007E-2</v>
      </c>
      <c r="I33" s="19">
        <v>0.09</v>
      </c>
      <c r="J33" s="19">
        <v>0.1</v>
      </c>
      <c r="K33" s="19">
        <v>0.09</v>
      </c>
      <c r="L33" s="19">
        <v>0.05</v>
      </c>
      <c r="M33" s="19">
        <v>7.0000000000000007E-2</v>
      </c>
      <c r="N33" s="19">
        <v>0.1</v>
      </c>
      <c r="O33" s="19">
        <v>0.09</v>
      </c>
      <c r="P33" s="19">
        <v>0.11</v>
      </c>
      <c r="Q33" s="19">
        <v>0.1</v>
      </c>
      <c r="R33" s="27">
        <f>AVERAGE(D33:Q33)</f>
        <v>8.3571428571428588E-2</v>
      </c>
      <c r="S33" s="27">
        <f>STDEV(C33:Q33)</f>
        <v>1.6676187756655806E-2</v>
      </c>
    </row>
    <row r="34" spans="1:22" x14ac:dyDescent="0.25">
      <c r="A34" s="7" t="s">
        <v>39</v>
      </c>
      <c r="B34" s="9"/>
      <c r="C34" s="20">
        <v>0.53</v>
      </c>
      <c r="D34" s="20">
        <v>0.45</v>
      </c>
      <c r="E34" s="20">
        <v>0.35</v>
      </c>
      <c r="F34" s="20">
        <v>0.42</v>
      </c>
      <c r="G34" s="20">
        <v>0.34</v>
      </c>
      <c r="H34" s="20">
        <v>0.36</v>
      </c>
      <c r="I34" s="20">
        <v>0.48</v>
      </c>
      <c r="J34" s="20">
        <v>0.44</v>
      </c>
      <c r="K34" s="20">
        <v>0.52</v>
      </c>
      <c r="L34" s="20">
        <v>0.35</v>
      </c>
      <c r="M34" s="20">
        <v>0.3</v>
      </c>
      <c r="N34" s="20">
        <v>0.47</v>
      </c>
      <c r="O34" s="20">
        <v>0.49</v>
      </c>
      <c r="P34" s="20">
        <v>0.46</v>
      </c>
      <c r="Q34" s="20">
        <v>0.36</v>
      </c>
      <c r="R34" s="27">
        <f>AVERAGE(D34:Q34)</f>
        <v>0.41357142857142859</v>
      </c>
      <c r="S34" s="27">
        <f>STDEV(C34:Q34)</f>
        <v>7.2591485792232208E-2</v>
      </c>
    </row>
    <row r="35" spans="1:22" x14ac:dyDescent="0.25">
      <c r="A35" s="5"/>
      <c r="B35" s="3"/>
      <c r="C35" s="19"/>
      <c r="D35" s="19"/>
      <c r="E35" s="19"/>
      <c r="F35" s="19"/>
      <c r="G35" s="19"/>
      <c r="H35" s="19"/>
      <c r="I35" s="19"/>
      <c r="J35" s="19"/>
      <c r="K35" s="19"/>
      <c r="L35" s="19"/>
      <c r="M35" s="19"/>
      <c r="N35" s="19"/>
      <c r="O35" s="19"/>
      <c r="P35" s="19"/>
      <c r="Q35" s="19"/>
      <c r="R35" s="26"/>
      <c r="S35" s="26"/>
    </row>
    <row r="36" spans="1:22" s="2" customFormat="1" x14ac:dyDescent="0.25">
      <c r="A36" s="15" t="s">
        <v>23</v>
      </c>
      <c r="B36" s="3"/>
      <c r="C36" s="18"/>
      <c r="D36" s="18"/>
      <c r="E36" s="18"/>
      <c r="F36" s="18"/>
      <c r="G36" s="18"/>
      <c r="H36" s="18"/>
      <c r="I36" s="18"/>
      <c r="J36" s="18"/>
      <c r="K36" s="18"/>
      <c r="L36" s="18"/>
      <c r="M36" s="18"/>
      <c r="N36" s="18"/>
      <c r="O36" s="18"/>
      <c r="P36" s="18"/>
      <c r="Q36" s="18"/>
      <c r="R36" s="28"/>
      <c r="S36" s="28"/>
      <c r="T36" s="5"/>
      <c r="U36" s="5"/>
      <c r="V36" s="5"/>
    </row>
    <row r="37" spans="1:22" s="5" customFormat="1" x14ac:dyDescent="0.25">
      <c r="A37" s="13" t="s">
        <v>24</v>
      </c>
      <c r="B37" s="6"/>
      <c r="C37" s="19">
        <v>0.99</v>
      </c>
      <c r="D37" s="19">
        <v>0.75</v>
      </c>
      <c r="E37" s="19"/>
      <c r="F37" s="19">
        <v>0.92</v>
      </c>
      <c r="G37" s="19">
        <v>0.8</v>
      </c>
      <c r="H37" s="21">
        <v>0.8</v>
      </c>
      <c r="I37" s="19">
        <v>1.1100000000000001</v>
      </c>
      <c r="J37" s="21">
        <v>0.79</v>
      </c>
      <c r="K37" s="21">
        <v>0.75</v>
      </c>
      <c r="L37" s="19">
        <v>0.9</v>
      </c>
      <c r="M37" s="19">
        <v>0.99</v>
      </c>
      <c r="N37" s="21">
        <v>1</v>
      </c>
      <c r="O37" s="19">
        <v>0.9</v>
      </c>
      <c r="P37" s="21">
        <v>0.88</v>
      </c>
      <c r="Q37" s="21">
        <v>0.86</v>
      </c>
      <c r="R37" s="27">
        <f t="shared" ref="R37:R39" si="14">AVERAGE(C37:Q37)</f>
        <v>0.88857142857142868</v>
      </c>
      <c r="S37" s="27">
        <f t="shared" ref="S37:S39" si="15">STDEV(C37:Q37)</f>
        <v>0.10668841353407353</v>
      </c>
    </row>
    <row r="38" spans="1:22" s="5" customFormat="1" x14ac:dyDescent="0.25">
      <c r="A38" s="13" t="s">
        <v>26</v>
      </c>
      <c r="B38" s="6"/>
      <c r="C38" s="19">
        <v>0.69</v>
      </c>
      <c r="D38" s="19">
        <v>0.75</v>
      </c>
      <c r="E38" s="19"/>
      <c r="F38" s="19">
        <v>0.7</v>
      </c>
      <c r="G38" s="19">
        <v>0.59</v>
      </c>
      <c r="H38" s="21">
        <v>0.71</v>
      </c>
      <c r="I38" s="19">
        <v>0.65</v>
      </c>
      <c r="J38" s="21">
        <v>0.74</v>
      </c>
      <c r="K38" s="21">
        <v>0.79</v>
      </c>
      <c r="L38" s="19">
        <v>0.78</v>
      </c>
      <c r="M38" s="19">
        <v>0.74</v>
      </c>
      <c r="N38" s="21">
        <v>0.85</v>
      </c>
      <c r="O38" s="19">
        <v>0.66</v>
      </c>
      <c r="P38" s="21">
        <v>0.69</v>
      </c>
      <c r="Q38" s="21">
        <v>0.73</v>
      </c>
      <c r="R38" s="27">
        <f t="shared" si="14"/>
        <v>0.71928571428571431</v>
      </c>
      <c r="S38" s="27">
        <f t="shared" si="15"/>
        <v>6.4980977774480073E-2</v>
      </c>
    </row>
    <row r="39" spans="1:22" s="8" customFormat="1" x14ac:dyDescent="0.25">
      <c r="A39" s="14" t="s">
        <v>25</v>
      </c>
      <c r="B39" s="9"/>
      <c r="C39" s="20">
        <v>0.25</v>
      </c>
      <c r="D39" s="20">
        <v>0.28000000000000003</v>
      </c>
      <c r="E39" s="20"/>
      <c r="F39" s="20">
        <v>0.24</v>
      </c>
      <c r="G39" s="20">
        <v>0.26</v>
      </c>
      <c r="H39" s="20">
        <v>0.24</v>
      </c>
      <c r="I39" s="20">
        <v>0.31</v>
      </c>
      <c r="J39" s="20">
        <v>0.34</v>
      </c>
      <c r="K39" s="20">
        <v>0.23</v>
      </c>
      <c r="L39" s="20">
        <v>0.33</v>
      </c>
      <c r="M39" s="20">
        <v>0.26</v>
      </c>
      <c r="N39" s="20">
        <v>0.23</v>
      </c>
      <c r="O39" s="20">
        <v>0.27</v>
      </c>
      <c r="P39" s="20">
        <v>0.23</v>
      </c>
      <c r="Q39" s="20">
        <v>0.28999999999999998</v>
      </c>
      <c r="R39" s="27">
        <f t="shared" si="14"/>
        <v>0.26857142857142857</v>
      </c>
      <c r="S39" s="29">
        <f t="shared" si="15"/>
        <v>3.6973408918207218E-2</v>
      </c>
      <c r="T39" s="5"/>
      <c r="U39" s="5"/>
      <c r="V39" s="5"/>
    </row>
    <row r="40" spans="1:22" x14ac:dyDescent="0.25">
      <c r="A40" s="22" t="s">
        <v>37</v>
      </c>
      <c r="B40" s="3"/>
      <c r="C40" s="18">
        <f t="shared" ref="C40:L40" si="16">((3.14159*((C38/2)^2))*C39)+((2/3)*(3.14159*((C38/2)^2))*C37)</f>
        <v>0.34027425227249991</v>
      </c>
      <c r="D40" s="18">
        <f t="shared" si="16"/>
        <v>0.344593153125</v>
      </c>
      <c r="E40" s="18"/>
      <c r="F40" s="18">
        <f t="shared" si="16"/>
        <v>0.32840087466666662</v>
      </c>
      <c r="G40" s="18">
        <f t="shared" si="16"/>
        <v>0.21689485000166664</v>
      </c>
      <c r="H40" s="18">
        <f t="shared" si="16"/>
        <v>0.30617726700666659</v>
      </c>
      <c r="I40" s="18">
        <f t="shared" si="16"/>
        <v>0.34842196593750008</v>
      </c>
      <c r="J40" s="18">
        <f t="shared" si="16"/>
        <v>0.3727391815333333</v>
      </c>
      <c r="K40" s="18">
        <f t="shared" si="16"/>
        <v>0.35782160321750006</v>
      </c>
      <c r="L40" s="18">
        <f t="shared" si="16"/>
        <v>0.4443873302700001</v>
      </c>
      <c r="M40" s="18">
        <f t="shared" ref="M40" si="17">((3.14159*((M38/2)^2))*M39)+((2/3)*(3.14159*((M38/2)^2))*M37)</f>
        <v>0.39567697731999996</v>
      </c>
      <c r="N40" s="18">
        <f t="shared" ref="N40" si="18">((3.14159*((N38/2)^2))*N39)+((2/3)*(3.14159*((N38/2)^2))*N37)</f>
        <v>0.50881322539583318</v>
      </c>
      <c r="O40" s="18">
        <f t="shared" ref="O40" si="19">((3.14159*((O38/2)^2))*O39)+((2/3)*(3.14159*((O38/2)^2))*O37)</f>
        <v>0.29764366136999998</v>
      </c>
      <c r="P40" s="18">
        <f t="shared" ref="P40" si="20">((3.14159*((P38/2)^2))*P39)+((2/3)*(3.14159*((P38/2)^2))*P37)</f>
        <v>0.30537432896249994</v>
      </c>
      <c r="Q40" s="18">
        <f t="shared" ref="Q40" si="21">((3.14159*((Q38/2)^2))*Q39)+((2/3)*(3.14159*((Q38/2)^2))*Q37)</f>
        <v>0.36133808962416658</v>
      </c>
      <c r="R40" s="28">
        <f>AVERAGE(C40:Q40)</f>
        <v>0.35203976862166664</v>
      </c>
      <c r="S40" s="28">
        <f>STDEV(C40:Q40)</f>
        <v>6.8963999549847749E-2</v>
      </c>
    </row>
    <row r="41" spans="1:22" x14ac:dyDescent="0.25">
      <c r="A41" s="23" t="s">
        <v>38</v>
      </c>
      <c r="B41" s="6"/>
      <c r="C41" s="19">
        <f>((3.14159*((C38/2)^2))*((C37+C39)/2)+((2/3)*(3.14159*((C38/2)^2))*((C37+C39)/2)))</f>
        <v>0.3863920080749999</v>
      </c>
      <c r="D41" s="19">
        <f>((3.14159*((D38/2)^2))*((D37+D39)/2)+((2/3)*(3.14159*((D38/2)^2))*((D37+D39)/2)))</f>
        <v>0.37919973046875</v>
      </c>
      <c r="E41" s="19"/>
      <c r="F41" s="19">
        <f>((3.14159*((F38/2)^2))*((F37+F39)/2)+((2/3)*(3.14159*((F38/2)^2))*((F37+F39)/2)))</f>
        <v>0.37201661583333329</v>
      </c>
      <c r="G41" s="19">
        <f t="shared" ref="G41:Q41" si="22">((3.14159*((G38/2)^2))*((G37+G39)/2)+((2/3)*(3.14159*((G38/2)^2))*((G37+G39)/2)))</f>
        <v>0.24150056827916661</v>
      </c>
      <c r="H41" s="19">
        <f t="shared" si="22"/>
        <v>0.3431296957833333</v>
      </c>
      <c r="I41" s="19">
        <f t="shared" si="22"/>
        <v>0.3926660251041667</v>
      </c>
      <c r="J41" s="19">
        <f t="shared" si="22"/>
        <v>0.40499545685833332</v>
      </c>
      <c r="K41" s="19">
        <f t="shared" si="22"/>
        <v>0.40030270679583335</v>
      </c>
      <c r="L41" s="19">
        <f t="shared" si="22"/>
        <v>0.48978173497499999</v>
      </c>
      <c r="M41" s="19">
        <f>((3.14159*((M38/2)^2))*((M37+M39)/2)+((2/3)*(3.14159*((M38/2)^2))*((M37+M39)/2)))</f>
        <v>0.44800382395833327</v>
      </c>
      <c r="N41" s="19">
        <f t="shared" si="22"/>
        <v>0.58163593609374986</v>
      </c>
      <c r="O41" s="19">
        <f t="shared" si="22"/>
        <v>0.33356617222499996</v>
      </c>
      <c r="P41" s="19">
        <f t="shared" si="22"/>
        <v>0.34588316851874995</v>
      </c>
      <c r="Q41" s="19">
        <f t="shared" si="22"/>
        <v>0.40109923076041654</v>
      </c>
      <c r="R41" s="27">
        <f>AVERAGE(C41:Q41)</f>
        <v>0.39429806240922616</v>
      </c>
      <c r="S41" s="27">
        <f>STDEV(C41:Q41)</f>
        <v>7.8486107286659376E-2</v>
      </c>
    </row>
    <row r="42" spans="1:22" x14ac:dyDescent="0.25">
      <c r="A42" s="23" t="s">
        <v>29</v>
      </c>
      <c r="B42" s="6"/>
      <c r="C42" s="19">
        <f>C41*0.472</f>
        <v>0.18237702781139994</v>
      </c>
      <c r="D42" s="19">
        <f>D41*0.472</f>
        <v>0.17898227278124998</v>
      </c>
      <c r="E42" s="19"/>
      <c r="F42" s="19">
        <f t="shared" ref="F42" si="23">F41*0.472</f>
        <v>0.1755918426733333</v>
      </c>
      <c r="G42" s="19">
        <f t="shared" ref="G42" si="24">G41*0.472</f>
        <v>0.11398826822776663</v>
      </c>
      <c r="H42" s="19">
        <f t="shared" ref="H42" si="25">H41*0.472</f>
        <v>0.16195721640973332</v>
      </c>
      <c r="I42" s="19">
        <f t="shared" ref="I42" si="26">I41*0.472</f>
        <v>0.18533836384916669</v>
      </c>
      <c r="J42" s="19">
        <f t="shared" ref="J42" si="27">J41*0.472</f>
        <v>0.19115785563713331</v>
      </c>
      <c r="K42" s="19">
        <f t="shared" ref="K42" si="28">K41*0.472</f>
        <v>0.18894287760763334</v>
      </c>
      <c r="L42" s="19">
        <f t="shared" ref="L42" si="29">L41*0.472</f>
        <v>0.23117697890819999</v>
      </c>
      <c r="M42" s="19">
        <f t="shared" ref="M42" si="30">M41*0.472</f>
        <v>0.2114578049083333</v>
      </c>
      <c r="N42" s="19">
        <f t="shared" ref="N42" si="31">N41*0.472</f>
        <v>0.2745321618362499</v>
      </c>
      <c r="O42" s="19">
        <f t="shared" ref="O42" si="32">O41*0.472</f>
        <v>0.15744323329019996</v>
      </c>
      <c r="P42" s="19">
        <f t="shared" ref="P42" si="33">P41*0.472</f>
        <v>0.16325685554084995</v>
      </c>
      <c r="Q42" s="19">
        <f t="shared" ref="Q42" si="34">Q41*0.472</f>
        <v>0.1893188369189166</v>
      </c>
      <c r="R42" s="27">
        <f t="shared" ref="R42" si="35">R41*0.472</f>
        <v>0.18610868545715473</v>
      </c>
      <c r="S42" s="27">
        <f t="shared" ref="S42" si="36">S41*0.472</f>
        <v>3.7045442639303226E-2</v>
      </c>
    </row>
    <row r="43" spans="1:22" x14ac:dyDescent="0.25">
      <c r="A43" s="23" t="s">
        <v>27</v>
      </c>
      <c r="B43" s="6"/>
      <c r="C43" s="19">
        <f>C41-C42</f>
        <v>0.20401498026359996</v>
      </c>
      <c r="D43" s="19">
        <f>D41-D42</f>
        <v>0.20021745768750002</v>
      </c>
      <c r="E43" s="19"/>
      <c r="F43" s="19">
        <f t="shared" ref="F43:J43" si="37">F41-F42</f>
        <v>0.19642477315999998</v>
      </c>
      <c r="G43" s="19">
        <f t="shared" si="37"/>
        <v>0.12751230005139996</v>
      </c>
      <c r="H43" s="19">
        <f t="shared" si="37"/>
        <v>0.18117247937359998</v>
      </c>
      <c r="I43" s="19">
        <f t="shared" si="37"/>
        <v>0.20732766125500002</v>
      </c>
      <c r="J43" s="19">
        <f t="shared" si="37"/>
        <v>0.21383760122120002</v>
      </c>
      <c r="K43" s="19">
        <f>K41-K42</f>
        <v>0.21135982918820001</v>
      </c>
      <c r="L43" s="19">
        <f t="shared" ref="L43" si="38">L41-L42</f>
        <v>0.2586047560668</v>
      </c>
      <c r="M43" s="19">
        <f t="shared" ref="M43" si="39">M41-M42</f>
        <v>0.23654601904999997</v>
      </c>
      <c r="N43" s="19">
        <f t="shared" ref="N43" si="40">N41-N42</f>
        <v>0.30710377425749996</v>
      </c>
      <c r="O43" s="19">
        <f t="shared" ref="O43" si="41">O41-O42</f>
        <v>0.17612293893479999</v>
      </c>
      <c r="P43" s="19">
        <f t="shared" ref="P43" si="42">P41-P42</f>
        <v>0.1826263129779</v>
      </c>
      <c r="Q43" s="19">
        <f t="shared" ref="Q43" si="43">Q41-Q42</f>
        <v>0.21178039384149994</v>
      </c>
      <c r="R43" s="27">
        <f>AVERAGE(C43:Q43)</f>
        <v>0.20818937695207143</v>
      </c>
      <c r="S43" s="27">
        <f>STDEV(C43:Q43)</f>
        <v>4.1440664647356067E-2</v>
      </c>
    </row>
    <row r="44" spans="1:22" x14ac:dyDescent="0.25">
      <c r="A44" s="24" t="s">
        <v>28</v>
      </c>
      <c r="B44" s="9"/>
      <c r="C44" s="19">
        <f>C43*C24</f>
        <v>74.465467796213986</v>
      </c>
      <c r="D44" s="20">
        <f>D43*D24</f>
        <v>66.872630867625006</v>
      </c>
      <c r="E44" s="20"/>
      <c r="F44" s="20">
        <f t="shared" ref="F44:Q44" si="44">F43*F24</f>
        <v>67.962971513359989</v>
      </c>
      <c r="G44" s="20">
        <f t="shared" si="44"/>
        <v>44.374280417887185</v>
      </c>
      <c r="H44" s="20">
        <f t="shared" si="44"/>
        <v>66.671472409484792</v>
      </c>
      <c r="I44" s="20">
        <f t="shared" si="44"/>
        <v>72.564681439250009</v>
      </c>
      <c r="J44" s="20">
        <f t="shared" si="44"/>
        <v>62.440579556590407</v>
      </c>
      <c r="K44" s="20">
        <f t="shared" si="44"/>
        <v>71.862341923987998</v>
      </c>
      <c r="L44" s="20">
        <f t="shared" si="44"/>
        <v>92.839107427981205</v>
      </c>
      <c r="M44" s="20">
        <f t="shared" si="44"/>
        <v>75.931272115049993</v>
      </c>
      <c r="N44" s="20">
        <f t="shared" si="44"/>
        <v>111.17156628121499</v>
      </c>
      <c r="O44" s="20">
        <f t="shared" si="44"/>
        <v>61.114659810375599</v>
      </c>
      <c r="P44" s="20">
        <f t="shared" si="44"/>
        <v>62.092946412486</v>
      </c>
      <c r="Q44" s="20">
        <f t="shared" si="44"/>
        <v>81.747232022818977</v>
      </c>
      <c r="R44" s="29">
        <f>AVERAGE(C44:Q44)</f>
        <v>72.293657856737568</v>
      </c>
      <c r="S44" s="29">
        <f>STDEV(C44:Q44)</f>
        <v>15.75420934240887</v>
      </c>
    </row>
    <row r="45" spans="1:22" x14ac:dyDescent="0.25">
      <c r="A45" s="13"/>
      <c r="B45" s="5"/>
      <c r="C45" s="2"/>
    </row>
  </sheetData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MIT University</dc:creator>
  <cp:lastModifiedBy>Ross Vlahos</cp:lastModifiedBy>
  <dcterms:created xsi:type="dcterms:W3CDTF">2015-12-18T00:27:15Z</dcterms:created>
  <dcterms:modified xsi:type="dcterms:W3CDTF">2017-09-10T23:43:11Z</dcterms:modified>
</cp:coreProperties>
</file>